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项目\广医附一\投稿\Frontiers\Frontiers-投稿\审稿人意见回复\投稿原版-23.8.28\"/>
    </mc:Choice>
  </mc:AlternateContent>
  <xr:revisionPtr revIDLastSave="0" documentId="13_ncr:1_{01421907-12AE-4973-B982-CDA177BA7FE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J$7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5">
  <si>
    <t>&lt;0.05</t>
  </si>
  <si>
    <t>mNGS detects infectious pathogenic microorganism types</t>
    <phoneticPr fontId="1" type="noConversion"/>
  </si>
  <si>
    <t>Bacteria - virus</t>
  </si>
  <si>
    <t>Virus</t>
  </si>
  <si>
    <t>Bacteria</t>
  </si>
  <si>
    <t>＜0.05</t>
  </si>
  <si>
    <r>
      <t xml:space="preserve">PCT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ng/mL</t>
    </r>
    <r>
      <rPr>
        <b/>
        <sz val="10"/>
        <color theme="1"/>
        <rFont val="宋体"/>
        <family val="3"/>
        <charset val="134"/>
      </rPr>
      <t>）</t>
    </r>
    <r>
      <rPr>
        <b/>
        <sz val="10"/>
        <color theme="1"/>
        <rFont val="Times New Roman"/>
        <family val="1"/>
      </rPr>
      <t xml:space="preserve">
Reference range ( 0-0.05ng/mL)</t>
    </r>
    <phoneticPr fontId="1" type="noConversion"/>
  </si>
  <si>
    <r>
      <t>CRP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dL</t>
    </r>
    <r>
      <rPr>
        <b/>
        <sz val="10"/>
        <color theme="1"/>
        <rFont val="宋体"/>
        <family val="3"/>
        <charset val="134"/>
      </rPr>
      <t>）</t>
    </r>
    <r>
      <rPr>
        <b/>
        <sz val="10"/>
        <color theme="1"/>
        <rFont val="Times New Roman"/>
        <family val="1"/>
      </rPr>
      <t xml:space="preserve">
Reference range ( 0-0.6 mg/dL)</t>
    </r>
    <phoneticPr fontId="1" type="noConversion"/>
  </si>
  <si>
    <t>NEUT%
Reference range ( 40-70%)</t>
    <phoneticPr fontId="1" type="noConversion"/>
  </si>
  <si>
    <t>LYMPH%
Reference range (  10-50%)</t>
    <phoneticPr fontId="1" type="noConversion"/>
  </si>
  <si>
    <t>MONO%
Reference range (  3.4-9.0%)</t>
    <phoneticPr fontId="1" type="noConversion"/>
  </si>
  <si>
    <t>EO%
Reference range ( 0-7.0%)</t>
    <phoneticPr fontId="1" type="noConversion"/>
  </si>
  <si>
    <t>BASO%
Reference range (  0-1.5%)</t>
    <phoneticPr fontId="1" type="noConversion"/>
  </si>
  <si>
    <r>
      <t>WBC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Times New Roman"/>
        <family val="1"/>
      </rPr>
      <t>10</t>
    </r>
    <r>
      <rPr>
        <b/>
        <vertAlign val="superscript"/>
        <sz val="10"/>
        <color theme="1"/>
        <rFont val="Times New Roman"/>
        <family val="1"/>
      </rPr>
      <t>^</t>
    </r>
    <r>
      <rPr>
        <b/>
        <sz val="10"/>
        <color theme="1"/>
        <rFont val="Times New Roman"/>
        <family val="1"/>
      </rPr>
      <t>9/L)
Reference range ( 4-10×10</t>
    </r>
    <r>
      <rPr>
        <b/>
        <vertAlign val="superscript"/>
        <sz val="10"/>
        <color theme="1"/>
        <rFont val="Times New Roman"/>
        <family val="1"/>
      </rPr>
      <t>^</t>
    </r>
    <r>
      <rPr>
        <b/>
        <sz val="10"/>
        <color theme="1"/>
        <rFont val="Times New Roman"/>
        <family val="1"/>
      </rPr>
      <t>9/L)</t>
    </r>
    <phoneticPr fontId="1" type="noConversion"/>
  </si>
  <si>
    <t>Sample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微软雅黑"/>
      <family val="2"/>
      <charset val="134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/>
  </sheetViews>
  <sheetFormatPr defaultColWidth="9" defaultRowHeight="12.75" x14ac:dyDescent="0.2"/>
  <cols>
    <col min="1" max="1" width="9" style="7"/>
    <col min="2" max="2" width="25.875" style="7" customWidth="1"/>
    <col min="3" max="4" width="22.875" style="10" customWidth="1"/>
    <col min="5" max="5" width="22.875" style="11" customWidth="1"/>
    <col min="6" max="10" width="22.875" style="10" customWidth="1"/>
    <col min="11" max="16384" width="9" style="7"/>
  </cols>
  <sheetData>
    <row r="1" spans="1:10" s="3" customFormat="1" ht="33.75" x14ac:dyDescent="0.2">
      <c r="A1" s="1" t="s">
        <v>14</v>
      </c>
      <c r="B1" s="1" t="s">
        <v>1</v>
      </c>
      <c r="C1" s="2" t="s">
        <v>6</v>
      </c>
      <c r="D1" s="2" t="s">
        <v>7</v>
      </c>
      <c r="E1" s="2" t="s">
        <v>13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</row>
    <row r="2" spans="1:10" ht="12.75" customHeight="1" x14ac:dyDescent="0.2">
      <c r="A2" s="16">
        <v>1</v>
      </c>
      <c r="B2" s="4" t="s">
        <v>2</v>
      </c>
      <c r="C2" s="4">
        <v>0.05</v>
      </c>
      <c r="D2" s="4">
        <v>0.05</v>
      </c>
      <c r="E2" s="5">
        <v>8.5</v>
      </c>
      <c r="F2" s="4">
        <v>38.6</v>
      </c>
      <c r="G2" s="6">
        <v>47.9</v>
      </c>
      <c r="H2" s="6">
        <v>7.6</v>
      </c>
      <c r="I2" s="6">
        <v>4.2</v>
      </c>
      <c r="J2" s="4">
        <v>1.7</v>
      </c>
    </row>
    <row r="3" spans="1:10" ht="12.75" customHeight="1" x14ac:dyDescent="0.2">
      <c r="A3" s="15">
        <v>3</v>
      </c>
      <c r="B3" s="4" t="s">
        <v>2</v>
      </c>
      <c r="C3" s="6" t="s">
        <v>0</v>
      </c>
      <c r="D3" s="6">
        <v>0.05</v>
      </c>
      <c r="E3" s="9">
        <v>9.6300000000000008</v>
      </c>
      <c r="F3" s="4">
        <v>45.6</v>
      </c>
      <c r="G3" s="6">
        <v>46.8</v>
      </c>
      <c r="H3" s="6">
        <v>4.8</v>
      </c>
      <c r="I3" s="6">
        <v>2.4</v>
      </c>
      <c r="J3" s="6">
        <v>0.4</v>
      </c>
    </row>
    <row r="4" spans="1:10" ht="12.75" customHeight="1" x14ac:dyDescent="0.25">
      <c r="A4" s="13">
        <v>17</v>
      </c>
      <c r="B4" s="4" t="s">
        <v>4</v>
      </c>
      <c r="C4" s="6">
        <v>0.09</v>
      </c>
      <c r="D4" s="6">
        <v>0.23</v>
      </c>
      <c r="E4" s="8">
        <v>11.5</v>
      </c>
      <c r="F4" s="4">
        <v>59.5</v>
      </c>
      <c r="G4" s="6">
        <v>28</v>
      </c>
      <c r="H4" s="6">
        <v>7.9</v>
      </c>
      <c r="I4" s="6">
        <v>4.4000000000000004</v>
      </c>
      <c r="J4" s="6">
        <v>0.2</v>
      </c>
    </row>
    <row r="5" spans="1:10" ht="12.75" customHeight="1" x14ac:dyDescent="0.25">
      <c r="A5" s="13">
        <v>19</v>
      </c>
      <c r="B5" s="4" t="s">
        <v>2</v>
      </c>
      <c r="C5" s="6" t="s">
        <v>0</v>
      </c>
      <c r="D5" s="6">
        <v>2.35</v>
      </c>
      <c r="E5" s="8">
        <v>14.4</v>
      </c>
      <c r="F5" s="4">
        <v>72.2</v>
      </c>
      <c r="G5" s="6">
        <v>16.3</v>
      </c>
      <c r="H5" s="6">
        <v>7</v>
      </c>
      <c r="I5" s="6">
        <v>3.6</v>
      </c>
      <c r="J5" s="6">
        <v>0.9</v>
      </c>
    </row>
    <row r="6" spans="1:10" ht="12.75" customHeight="1" x14ac:dyDescent="0.25">
      <c r="A6" s="13">
        <v>20</v>
      </c>
      <c r="B6" s="4" t="s">
        <v>3</v>
      </c>
      <c r="C6" s="4">
        <v>1.64</v>
      </c>
      <c r="D6" s="4">
        <v>0.04</v>
      </c>
      <c r="E6" s="5">
        <v>21.79</v>
      </c>
      <c r="F6" s="4">
        <v>68.7</v>
      </c>
      <c r="G6" s="4">
        <v>22.9</v>
      </c>
      <c r="H6" s="4">
        <v>4.4000000000000004</v>
      </c>
      <c r="I6" s="4">
        <v>3.7</v>
      </c>
      <c r="J6" s="4">
        <v>0.3</v>
      </c>
    </row>
    <row r="7" spans="1:10" ht="12.75" customHeight="1" x14ac:dyDescent="0.25">
      <c r="A7" s="13">
        <v>21</v>
      </c>
      <c r="B7" s="4" t="s">
        <v>4</v>
      </c>
      <c r="C7" s="4" t="s">
        <v>0</v>
      </c>
      <c r="D7" s="4">
        <v>2</v>
      </c>
      <c r="E7" s="5">
        <v>10.8</v>
      </c>
      <c r="F7" s="4">
        <v>66.5</v>
      </c>
      <c r="G7" s="4">
        <v>26.4</v>
      </c>
      <c r="H7" s="4">
        <v>4.5</v>
      </c>
      <c r="I7" s="4">
        <v>2.2999999999999998</v>
      </c>
      <c r="J7" s="4">
        <v>0.3</v>
      </c>
    </row>
    <row r="8" spans="1:10" ht="12.75" customHeight="1" x14ac:dyDescent="0.25">
      <c r="A8" s="13">
        <v>23</v>
      </c>
      <c r="B8" s="4" t="s">
        <v>4</v>
      </c>
      <c r="C8" s="4">
        <v>0.17</v>
      </c>
      <c r="D8" s="4">
        <v>1.41</v>
      </c>
      <c r="E8" s="5">
        <v>11.8</v>
      </c>
      <c r="F8" s="4">
        <v>73.3</v>
      </c>
      <c r="G8" s="4">
        <v>15.5</v>
      </c>
      <c r="H8" s="4">
        <v>9.1999999999999993</v>
      </c>
      <c r="I8" s="4">
        <v>1.8</v>
      </c>
      <c r="J8" s="4">
        <v>0.2</v>
      </c>
    </row>
    <row r="9" spans="1:10" ht="12.75" customHeight="1" x14ac:dyDescent="0.25">
      <c r="A9" s="13">
        <v>31</v>
      </c>
      <c r="B9" s="4" t="s">
        <v>4</v>
      </c>
      <c r="C9" s="4" t="s">
        <v>5</v>
      </c>
      <c r="D9" s="4">
        <v>0.23</v>
      </c>
      <c r="E9" s="5">
        <v>6</v>
      </c>
      <c r="F9" s="4">
        <v>43.2</v>
      </c>
      <c r="G9" s="4">
        <v>49.2</v>
      </c>
      <c r="H9" s="4">
        <v>4.8</v>
      </c>
      <c r="I9" s="4">
        <v>2.4</v>
      </c>
      <c r="J9" s="4">
        <v>0.4</v>
      </c>
    </row>
    <row r="10" spans="1:10" ht="12.75" customHeight="1" x14ac:dyDescent="0.25">
      <c r="A10" s="13">
        <v>33</v>
      </c>
      <c r="B10" s="4" t="s">
        <v>2</v>
      </c>
      <c r="C10" s="4">
        <v>0.2</v>
      </c>
      <c r="D10" s="4">
        <v>1.1299999999999999</v>
      </c>
      <c r="E10" s="5">
        <v>7.7</v>
      </c>
      <c r="F10" s="4">
        <v>40.1</v>
      </c>
      <c r="G10" s="4">
        <v>37.700000000000003</v>
      </c>
      <c r="H10" s="4">
        <v>21.8</v>
      </c>
      <c r="I10" s="4">
        <v>0.1</v>
      </c>
      <c r="J10" s="4">
        <v>0.3</v>
      </c>
    </row>
    <row r="11" spans="1:10" ht="12.75" customHeight="1" x14ac:dyDescent="0.25">
      <c r="A11" s="13">
        <v>34</v>
      </c>
      <c r="B11" s="4" t="s">
        <v>4</v>
      </c>
      <c r="C11" s="6" t="s">
        <v>5</v>
      </c>
      <c r="D11" s="6">
        <v>0.28999999999999998</v>
      </c>
      <c r="E11" s="9">
        <v>9</v>
      </c>
      <c r="F11" s="4">
        <v>38.5</v>
      </c>
      <c r="G11" s="6">
        <v>50.9</v>
      </c>
      <c r="H11" s="6">
        <v>8.1</v>
      </c>
      <c r="I11" s="6">
        <v>2</v>
      </c>
      <c r="J11" s="6">
        <v>0.5</v>
      </c>
    </row>
    <row r="12" spans="1:10" ht="12.75" customHeight="1" x14ac:dyDescent="0.25">
      <c r="A12" s="13">
        <v>39</v>
      </c>
      <c r="B12" s="4" t="s">
        <v>3</v>
      </c>
      <c r="C12" s="6" t="s">
        <v>5</v>
      </c>
      <c r="D12" s="6">
        <v>0.12</v>
      </c>
      <c r="E12" s="9">
        <v>8.6</v>
      </c>
      <c r="F12" s="4">
        <v>44.4</v>
      </c>
      <c r="G12" s="6">
        <v>39.5</v>
      </c>
      <c r="H12" s="6">
        <v>8.3000000000000007</v>
      </c>
      <c r="I12" s="6">
        <v>7.1</v>
      </c>
      <c r="J12" s="6">
        <v>0.7</v>
      </c>
    </row>
    <row r="13" spans="1:10" ht="12.75" customHeight="1" x14ac:dyDescent="0.25">
      <c r="A13" s="13">
        <v>40</v>
      </c>
      <c r="B13" s="4" t="s">
        <v>2</v>
      </c>
      <c r="C13" s="6" t="s">
        <v>5</v>
      </c>
      <c r="D13" s="6">
        <v>0.18</v>
      </c>
      <c r="E13" s="9">
        <v>7.3</v>
      </c>
      <c r="F13" s="4">
        <v>46.3</v>
      </c>
      <c r="G13" s="6">
        <v>47.5</v>
      </c>
      <c r="H13" s="6">
        <v>3.9</v>
      </c>
      <c r="I13" s="6">
        <v>1.7</v>
      </c>
      <c r="J13" s="6">
        <v>0.6</v>
      </c>
    </row>
    <row r="14" spans="1:10" ht="12.75" customHeight="1" x14ac:dyDescent="0.25">
      <c r="A14" s="13">
        <v>45</v>
      </c>
      <c r="B14" s="4" t="s">
        <v>4</v>
      </c>
      <c r="C14" s="4" t="s">
        <v>0</v>
      </c>
      <c r="D14" s="4">
        <v>0.04</v>
      </c>
      <c r="E14" s="5">
        <v>10.4</v>
      </c>
      <c r="F14" s="4">
        <v>40.1</v>
      </c>
      <c r="G14" s="12">
        <v>51</v>
      </c>
      <c r="H14" s="4">
        <v>4.0999999999999996</v>
      </c>
      <c r="I14" s="4">
        <v>4.5</v>
      </c>
      <c r="J14" s="4">
        <v>0.3</v>
      </c>
    </row>
    <row r="15" spans="1:10" ht="12.75" customHeight="1" x14ac:dyDescent="0.25">
      <c r="A15" s="13">
        <v>47</v>
      </c>
      <c r="B15" s="4" t="s">
        <v>2</v>
      </c>
      <c r="C15" s="4" t="s">
        <v>0</v>
      </c>
      <c r="D15" s="4">
        <v>12.5</v>
      </c>
      <c r="E15" s="5">
        <v>7.47</v>
      </c>
      <c r="F15" s="4">
        <v>72.900000000000006</v>
      </c>
      <c r="G15" s="4">
        <v>22.1</v>
      </c>
      <c r="H15" s="4">
        <v>3.9</v>
      </c>
      <c r="I15" s="4">
        <v>0.8</v>
      </c>
      <c r="J15" s="4">
        <v>0.3</v>
      </c>
    </row>
    <row r="16" spans="1:10" ht="12.75" customHeight="1" x14ac:dyDescent="0.25">
      <c r="A16" s="13">
        <v>51</v>
      </c>
      <c r="B16" s="4" t="s">
        <v>2</v>
      </c>
      <c r="C16" s="6">
        <v>4.7699999999999996</v>
      </c>
      <c r="D16" s="6">
        <v>8.16</v>
      </c>
      <c r="E16" s="8">
        <v>57.1</v>
      </c>
      <c r="F16" s="4">
        <v>84.9</v>
      </c>
      <c r="G16" s="6">
        <v>11.9</v>
      </c>
      <c r="H16" s="6">
        <v>3</v>
      </c>
      <c r="I16" s="6">
        <v>0</v>
      </c>
      <c r="J16" s="6">
        <v>0.2</v>
      </c>
    </row>
    <row r="17" spans="1:10" ht="12.75" customHeight="1" x14ac:dyDescent="0.25">
      <c r="A17" s="13">
        <v>52</v>
      </c>
      <c r="B17" s="4" t="s">
        <v>4</v>
      </c>
      <c r="C17" s="6">
        <v>0.08</v>
      </c>
      <c r="D17" s="6">
        <v>0.25</v>
      </c>
      <c r="E17" s="9">
        <v>8.9</v>
      </c>
      <c r="F17" s="4">
        <v>57.9</v>
      </c>
      <c r="G17" s="6">
        <v>32.1</v>
      </c>
      <c r="H17" s="6">
        <v>6.8</v>
      </c>
      <c r="I17" s="6">
        <v>2.5</v>
      </c>
      <c r="J17" s="6">
        <v>0.7</v>
      </c>
    </row>
    <row r="18" spans="1:10" ht="12.75" customHeight="1" x14ac:dyDescent="0.25">
      <c r="A18" s="13">
        <v>53</v>
      </c>
      <c r="B18" s="4" t="s">
        <v>3</v>
      </c>
      <c r="C18" s="6">
        <v>0.53</v>
      </c>
      <c r="D18" s="6">
        <v>7.78</v>
      </c>
      <c r="E18" s="9">
        <v>8.6199999999999992</v>
      </c>
      <c r="F18" s="4">
        <v>55.9</v>
      </c>
      <c r="G18" s="6">
        <v>27.6</v>
      </c>
      <c r="H18" s="6">
        <v>11.1</v>
      </c>
      <c r="I18" s="6">
        <v>5.0999999999999996</v>
      </c>
      <c r="J18" s="6">
        <v>0.3</v>
      </c>
    </row>
    <row r="19" spans="1:10" ht="12.75" customHeight="1" x14ac:dyDescent="0.25">
      <c r="A19" s="13">
        <v>54</v>
      </c>
      <c r="B19" s="4" t="s">
        <v>3</v>
      </c>
      <c r="C19" s="4" t="s">
        <v>0</v>
      </c>
      <c r="D19" s="4">
        <v>0.11</v>
      </c>
      <c r="E19" s="5">
        <v>13.7</v>
      </c>
      <c r="F19" s="4">
        <v>3.1</v>
      </c>
      <c r="G19" s="4">
        <v>87.3</v>
      </c>
      <c r="H19" s="4">
        <v>7.8</v>
      </c>
      <c r="I19" s="4">
        <v>1.6</v>
      </c>
      <c r="J19" s="4">
        <v>0.2</v>
      </c>
    </row>
    <row r="20" spans="1:10" ht="12.75" customHeight="1" x14ac:dyDescent="0.25">
      <c r="A20" s="13">
        <v>55</v>
      </c>
      <c r="B20" s="4" t="s">
        <v>2</v>
      </c>
      <c r="C20" s="4">
        <v>3.01</v>
      </c>
      <c r="D20" s="4">
        <v>15.42</v>
      </c>
      <c r="E20" s="5">
        <v>20.85</v>
      </c>
      <c r="F20" s="4">
        <v>69.5</v>
      </c>
      <c r="G20" s="4">
        <v>22.1</v>
      </c>
      <c r="H20" s="4">
        <v>8.1</v>
      </c>
      <c r="I20" s="4">
        <v>0.2</v>
      </c>
      <c r="J20" s="4">
        <v>0.1</v>
      </c>
    </row>
    <row r="21" spans="1:10" ht="12.75" customHeight="1" x14ac:dyDescent="0.2">
      <c r="A21" s="14">
        <v>61</v>
      </c>
      <c r="B21" s="4" t="s">
        <v>2</v>
      </c>
      <c r="C21" s="6" t="s">
        <v>0</v>
      </c>
      <c r="D21" s="6">
        <v>0.27</v>
      </c>
      <c r="E21" s="8">
        <v>13.5</v>
      </c>
      <c r="F21" s="4">
        <v>38.299999999999997</v>
      </c>
      <c r="G21" s="6">
        <v>48.3</v>
      </c>
      <c r="H21" s="6">
        <v>6.5</v>
      </c>
      <c r="I21" s="6">
        <v>5.9</v>
      </c>
      <c r="J21" s="6">
        <v>1</v>
      </c>
    </row>
    <row r="22" spans="1:10" ht="12.75" customHeight="1" x14ac:dyDescent="0.25">
      <c r="A22" s="13">
        <v>62</v>
      </c>
      <c r="B22" s="4" t="s">
        <v>4</v>
      </c>
      <c r="C22" s="6">
        <v>0.44</v>
      </c>
      <c r="D22" s="6">
        <v>0.25</v>
      </c>
      <c r="E22" s="9">
        <v>9.5</v>
      </c>
      <c r="F22" s="4">
        <v>29.6</v>
      </c>
      <c r="G22" s="6">
        <v>59.9</v>
      </c>
      <c r="H22" s="6">
        <v>8.4</v>
      </c>
      <c r="I22" s="6">
        <v>0.9</v>
      </c>
      <c r="J22" s="6">
        <v>1.2</v>
      </c>
    </row>
    <row r="23" spans="1:10" ht="12.75" customHeight="1" x14ac:dyDescent="0.25">
      <c r="A23" s="13">
        <v>63</v>
      </c>
      <c r="B23" s="4" t="s">
        <v>4</v>
      </c>
      <c r="C23" s="6">
        <v>0.11</v>
      </c>
      <c r="D23" s="6">
        <v>0.48</v>
      </c>
      <c r="E23" s="9">
        <v>7.5</v>
      </c>
      <c r="F23" s="4">
        <v>35</v>
      </c>
      <c r="G23" s="6">
        <v>54.1</v>
      </c>
      <c r="H23" s="6">
        <v>6.7</v>
      </c>
      <c r="I23" s="6">
        <v>2.7</v>
      </c>
      <c r="J23" s="6">
        <v>1.5</v>
      </c>
    </row>
    <row r="24" spans="1:10" ht="12.75" customHeight="1" x14ac:dyDescent="0.25">
      <c r="A24" s="13">
        <v>67</v>
      </c>
      <c r="B24" s="4" t="s">
        <v>4</v>
      </c>
      <c r="C24" s="6" t="s">
        <v>0</v>
      </c>
      <c r="D24" s="6">
        <v>0.01</v>
      </c>
      <c r="E24" s="8">
        <v>11</v>
      </c>
      <c r="F24" s="4">
        <v>48.6</v>
      </c>
      <c r="G24" s="6">
        <v>41.1</v>
      </c>
      <c r="H24" s="6">
        <v>7.2</v>
      </c>
      <c r="I24" s="6">
        <v>2.2999999999999998</v>
      </c>
      <c r="J24" s="6">
        <v>0.8</v>
      </c>
    </row>
    <row r="25" spans="1:10" ht="12.75" customHeight="1" x14ac:dyDescent="0.25">
      <c r="A25" s="13">
        <v>70</v>
      </c>
      <c r="B25" s="4" t="s">
        <v>2</v>
      </c>
      <c r="C25" s="6">
        <v>0.06</v>
      </c>
      <c r="D25" s="6">
        <v>0.1</v>
      </c>
      <c r="E25" s="8">
        <v>18.5</v>
      </c>
      <c r="F25" s="4">
        <v>70.7</v>
      </c>
      <c r="G25" s="6">
        <v>24.3</v>
      </c>
      <c r="H25" s="6">
        <v>3.9</v>
      </c>
      <c r="I25" s="6">
        <v>0.6</v>
      </c>
      <c r="J25" s="6">
        <v>0.5</v>
      </c>
    </row>
    <row r="26" spans="1:10" ht="12.75" customHeight="1" x14ac:dyDescent="0.25">
      <c r="A26" s="13">
        <v>72</v>
      </c>
      <c r="B26" s="4" t="s">
        <v>3</v>
      </c>
      <c r="C26" s="6" t="s">
        <v>0</v>
      </c>
      <c r="D26" s="6">
        <v>0.03</v>
      </c>
      <c r="E26" s="9">
        <v>5</v>
      </c>
      <c r="F26" s="4">
        <v>38.799999999999997</v>
      </c>
      <c r="G26" s="6">
        <v>34.4</v>
      </c>
      <c r="H26" s="6">
        <v>20.8</v>
      </c>
      <c r="I26" s="6">
        <v>5.4</v>
      </c>
      <c r="J26" s="6">
        <v>0.6</v>
      </c>
    </row>
    <row r="27" spans="1:10" ht="12.75" customHeight="1" x14ac:dyDescent="0.25">
      <c r="A27" s="13">
        <v>73</v>
      </c>
      <c r="B27" s="4" t="s">
        <v>4</v>
      </c>
      <c r="C27" s="6">
        <v>0.13</v>
      </c>
      <c r="D27" s="6">
        <v>0.04</v>
      </c>
      <c r="E27" s="9">
        <v>5.13</v>
      </c>
      <c r="F27" s="4">
        <v>36.6</v>
      </c>
      <c r="G27" s="6">
        <v>52.6</v>
      </c>
      <c r="H27" s="6">
        <v>9.6</v>
      </c>
      <c r="I27" s="6">
        <v>1.2</v>
      </c>
      <c r="J27" s="6">
        <v>0</v>
      </c>
    </row>
    <row r="28" spans="1:10" ht="12.75" customHeight="1" x14ac:dyDescent="0.25">
      <c r="A28" s="13">
        <v>75</v>
      </c>
      <c r="B28" s="4" t="s">
        <v>2</v>
      </c>
      <c r="C28" s="6">
        <v>0.11</v>
      </c>
      <c r="D28" s="6">
        <v>0.55000000000000004</v>
      </c>
      <c r="E28" s="8">
        <v>15.4</v>
      </c>
      <c r="F28" s="4">
        <v>49</v>
      </c>
      <c r="G28" s="6">
        <v>38.200000000000003</v>
      </c>
      <c r="H28" s="6">
        <v>12</v>
      </c>
      <c r="I28" s="6">
        <v>0.3</v>
      </c>
      <c r="J28" s="6">
        <v>0.5</v>
      </c>
    </row>
    <row r="29" spans="1:10" ht="12.75" customHeight="1" x14ac:dyDescent="0.25">
      <c r="A29" s="13">
        <v>76</v>
      </c>
      <c r="B29" s="4" t="s">
        <v>3</v>
      </c>
      <c r="C29" s="6">
        <v>0.05</v>
      </c>
      <c r="D29" s="6">
        <v>0.01</v>
      </c>
      <c r="E29" s="8">
        <v>16.100000000000001</v>
      </c>
      <c r="F29" s="4">
        <v>22.2</v>
      </c>
      <c r="G29" s="6">
        <v>64.099999999999994</v>
      </c>
      <c r="H29" s="6">
        <v>9.3000000000000007</v>
      </c>
      <c r="I29" s="6">
        <v>2.7</v>
      </c>
      <c r="J29" s="6">
        <v>1.7</v>
      </c>
    </row>
    <row r="30" spans="1:10" ht="12.75" customHeight="1" x14ac:dyDescent="0.25">
      <c r="A30" s="13">
        <v>77</v>
      </c>
      <c r="B30" s="4" t="s">
        <v>4</v>
      </c>
      <c r="C30" s="6" t="s">
        <v>0</v>
      </c>
      <c r="D30" s="6">
        <v>0.01</v>
      </c>
      <c r="E30" s="8">
        <v>10.5</v>
      </c>
      <c r="F30" s="4">
        <v>22.9</v>
      </c>
      <c r="G30" s="6">
        <v>66.8</v>
      </c>
      <c r="H30" s="6">
        <v>8.3000000000000007</v>
      </c>
      <c r="I30" s="6">
        <v>1.5</v>
      </c>
      <c r="J30" s="6">
        <v>0.5</v>
      </c>
    </row>
    <row r="31" spans="1:10" ht="12.75" customHeight="1" x14ac:dyDescent="0.25">
      <c r="A31" s="13">
        <v>82</v>
      </c>
      <c r="B31" s="4" t="s">
        <v>3</v>
      </c>
      <c r="C31" s="6">
        <v>0.14000000000000001</v>
      </c>
      <c r="D31" s="6">
        <v>0.23</v>
      </c>
      <c r="E31" s="9">
        <v>7.8</v>
      </c>
      <c r="F31" s="4">
        <v>40.6</v>
      </c>
      <c r="G31" s="6">
        <v>45.2</v>
      </c>
      <c r="H31" s="6">
        <v>11.5</v>
      </c>
      <c r="I31" s="6">
        <v>2.2999999999999998</v>
      </c>
      <c r="J31" s="6">
        <v>0.4</v>
      </c>
    </row>
    <row r="32" spans="1:10" ht="12.75" customHeight="1" x14ac:dyDescent="0.25">
      <c r="A32" s="13">
        <v>91</v>
      </c>
      <c r="B32" s="4" t="s">
        <v>2</v>
      </c>
      <c r="C32" s="4" t="s">
        <v>0</v>
      </c>
      <c r="D32" s="4">
        <v>0.64</v>
      </c>
      <c r="E32" s="5">
        <v>15.44</v>
      </c>
      <c r="F32" s="4">
        <v>90.8</v>
      </c>
      <c r="G32" s="4">
        <v>6.7</v>
      </c>
      <c r="H32" s="4">
        <v>2.4</v>
      </c>
      <c r="I32" s="4">
        <v>0</v>
      </c>
      <c r="J32" s="4">
        <v>0.2</v>
      </c>
    </row>
    <row r="33" spans="1:10" ht="12.75" customHeight="1" x14ac:dyDescent="0.25">
      <c r="A33" s="13">
        <v>95</v>
      </c>
      <c r="B33" s="4" t="s">
        <v>3</v>
      </c>
      <c r="C33" s="4">
        <v>0.38</v>
      </c>
      <c r="D33" s="4">
        <v>0.44</v>
      </c>
      <c r="E33" s="5">
        <v>1.9</v>
      </c>
      <c r="F33" s="4">
        <v>63.9</v>
      </c>
      <c r="G33" s="4">
        <v>12.7</v>
      </c>
      <c r="H33" s="4">
        <v>23.3</v>
      </c>
      <c r="I33" s="4">
        <v>0</v>
      </c>
      <c r="J33" s="4">
        <v>0.1</v>
      </c>
    </row>
    <row r="34" spans="1:10" ht="12.75" customHeight="1" x14ac:dyDescent="0.25">
      <c r="A34" s="13">
        <v>96</v>
      </c>
      <c r="B34" s="4" t="s">
        <v>2</v>
      </c>
      <c r="C34" s="4">
        <v>0.35</v>
      </c>
      <c r="D34" s="4">
        <v>0.16</v>
      </c>
      <c r="E34" s="5">
        <v>9.1</v>
      </c>
      <c r="F34" s="4">
        <v>25.3</v>
      </c>
      <c r="G34" s="4">
        <v>56.7</v>
      </c>
      <c r="H34" s="4">
        <v>6.3</v>
      </c>
      <c r="I34" s="4">
        <v>10.5</v>
      </c>
      <c r="J34" s="4">
        <v>1.2</v>
      </c>
    </row>
    <row r="35" spans="1:10" ht="12.75" customHeight="1" x14ac:dyDescent="0.25">
      <c r="A35" s="13">
        <v>100</v>
      </c>
      <c r="B35" s="4" t="s">
        <v>2</v>
      </c>
      <c r="C35" s="4" t="s">
        <v>0</v>
      </c>
      <c r="D35" s="4">
        <v>0.49</v>
      </c>
      <c r="E35" s="5">
        <v>6.49</v>
      </c>
      <c r="F35" s="4">
        <v>57.4</v>
      </c>
      <c r="G35" s="4">
        <v>18.8</v>
      </c>
      <c r="H35" s="4">
        <v>22.2</v>
      </c>
      <c r="I35" s="4">
        <v>0.7</v>
      </c>
      <c r="J35" s="4">
        <v>0.9</v>
      </c>
    </row>
    <row r="36" spans="1:10" ht="12.75" customHeight="1" x14ac:dyDescent="0.25">
      <c r="A36" s="13">
        <v>101</v>
      </c>
      <c r="B36" s="4" t="s">
        <v>4</v>
      </c>
      <c r="C36" s="4">
        <v>21.41</v>
      </c>
      <c r="D36" s="4">
        <v>3.33</v>
      </c>
      <c r="E36" s="5">
        <v>14.69</v>
      </c>
      <c r="F36" s="4">
        <v>82.8</v>
      </c>
      <c r="G36" s="4">
        <v>8.4</v>
      </c>
      <c r="H36" s="4">
        <v>8.1999999999999993</v>
      </c>
      <c r="I36" s="4">
        <v>0</v>
      </c>
      <c r="J36" s="4">
        <v>0.6</v>
      </c>
    </row>
    <row r="37" spans="1:10" ht="12.75" customHeight="1" x14ac:dyDescent="0.25">
      <c r="A37" s="13">
        <v>103</v>
      </c>
      <c r="B37" s="4" t="s">
        <v>2</v>
      </c>
      <c r="C37" s="4">
        <v>0.18</v>
      </c>
      <c r="D37" s="4">
        <v>0.54</v>
      </c>
      <c r="E37" s="5">
        <v>6.41</v>
      </c>
      <c r="F37" s="4">
        <v>32</v>
      </c>
      <c r="G37" s="4">
        <v>54.3</v>
      </c>
      <c r="H37" s="4">
        <v>12.8</v>
      </c>
      <c r="I37" s="4">
        <v>0.7</v>
      </c>
      <c r="J37" s="4">
        <v>0.2</v>
      </c>
    </row>
    <row r="38" spans="1:10" ht="12.75" customHeight="1" x14ac:dyDescent="0.25">
      <c r="A38" s="13">
        <v>109</v>
      </c>
      <c r="B38" s="4" t="s">
        <v>2</v>
      </c>
      <c r="C38" s="4">
        <v>19.02</v>
      </c>
      <c r="D38" s="4">
        <v>8.2899999999999991</v>
      </c>
      <c r="E38" s="5">
        <v>3.1</v>
      </c>
      <c r="F38" s="4">
        <v>51</v>
      </c>
      <c r="G38" s="4">
        <v>44</v>
      </c>
      <c r="H38" s="4">
        <v>4.0999999999999996</v>
      </c>
      <c r="I38" s="4">
        <v>0</v>
      </c>
      <c r="J38" s="4">
        <v>0.9</v>
      </c>
    </row>
    <row r="39" spans="1:10" ht="12.75" customHeight="1" x14ac:dyDescent="0.2">
      <c r="A39" s="15">
        <v>115</v>
      </c>
      <c r="B39" s="4" t="s">
        <v>2</v>
      </c>
      <c r="C39" s="4" t="s">
        <v>0</v>
      </c>
      <c r="D39" s="4">
        <v>0.16</v>
      </c>
      <c r="E39" s="5">
        <v>13.5</v>
      </c>
      <c r="F39" s="4">
        <v>60</v>
      </c>
      <c r="G39" s="4">
        <v>23.6</v>
      </c>
      <c r="H39" s="4">
        <v>12.2</v>
      </c>
      <c r="I39" s="4">
        <v>3.3</v>
      </c>
      <c r="J39" s="4">
        <v>0.9</v>
      </c>
    </row>
    <row r="40" spans="1:10" ht="12.75" customHeight="1" x14ac:dyDescent="0.25">
      <c r="A40" s="13">
        <v>116</v>
      </c>
      <c r="B40" s="4" t="s">
        <v>4</v>
      </c>
      <c r="C40" s="4" t="s">
        <v>0</v>
      </c>
      <c r="D40" s="4">
        <v>0.05</v>
      </c>
      <c r="E40" s="5">
        <v>12.5</v>
      </c>
      <c r="F40" s="4">
        <v>24.4</v>
      </c>
      <c r="G40" s="4">
        <v>62.6</v>
      </c>
      <c r="H40" s="4">
        <v>10.6</v>
      </c>
      <c r="I40" s="4">
        <v>2.2000000000000002</v>
      </c>
      <c r="J40" s="4">
        <v>0.2</v>
      </c>
    </row>
    <row r="41" spans="1:10" ht="12.75" customHeight="1" x14ac:dyDescent="0.2">
      <c r="A41" s="15">
        <v>124</v>
      </c>
      <c r="B41" s="4" t="s">
        <v>2</v>
      </c>
      <c r="C41" s="4">
        <v>0.43</v>
      </c>
      <c r="D41" s="4">
        <v>0.77</v>
      </c>
      <c r="E41" s="5">
        <v>13.62</v>
      </c>
      <c r="F41" s="4">
        <v>70.900000000000006</v>
      </c>
      <c r="G41" s="12">
        <v>12.6</v>
      </c>
      <c r="H41" s="4">
        <v>8.1999999999999993</v>
      </c>
      <c r="I41" s="4">
        <v>8</v>
      </c>
      <c r="J41" s="4">
        <v>0.3</v>
      </c>
    </row>
    <row r="42" spans="1:10" ht="12.75" customHeight="1" x14ac:dyDescent="0.2">
      <c r="A42" s="15">
        <v>125</v>
      </c>
      <c r="B42" s="4" t="s">
        <v>2</v>
      </c>
      <c r="C42" s="4" t="s">
        <v>0</v>
      </c>
      <c r="D42" s="4">
        <v>1.48</v>
      </c>
      <c r="E42" s="5">
        <v>7.7</v>
      </c>
      <c r="F42" s="4">
        <v>52</v>
      </c>
      <c r="G42" s="4">
        <v>30.3</v>
      </c>
      <c r="H42" s="4">
        <v>15.6</v>
      </c>
      <c r="I42" s="4">
        <v>1.5</v>
      </c>
      <c r="J42" s="4">
        <v>0.6</v>
      </c>
    </row>
    <row r="43" spans="1:10" ht="12.75" customHeight="1" x14ac:dyDescent="0.2">
      <c r="A43" s="15">
        <v>131</v>
      </c>
      <c r="B43" s="4" t="s">
        <v>3</v>
      </c>
      <c r="C43" s="4">
        <v>0.24</v>
      </c>
      <c r="D43" s="4">
        <v>0.59</v>
      </c>
      <c r="E43" s="5">
        <v>19</v>
      </c>
      <c r="F43" s="4">
        <v>69.099999999999994</v>
      </c>
      <c r="G43" s="4">
        <v>25.3</v>
      </c>
      <c r="H43" s="4">
        <v>5.2</v>
      </c>
      <c r="I43" s="4">
        <v>0</v>
      </c>
      <c r="J43" s="4">
        <v>0.4</v>
      </c>
    </row>
    <row r="44" spans="1:10" ht="12.75" customHeight="1" x14ac:dyDescent="0.2">
      <c r="A44" s="15">
        <v>136</v>
      </c>
      <c r="B44" s="4" t="s">
        <v>2</v>
      </c>
      <c r="C44" s="4" t="s">
        <v>0</v>
      </c>
      <c r="D44" s="4">
        <v>0.04</v>
      </c>
      <c r="E44" s="5">
        <v>14</v>
      </c>
      <c r="F44" s="4">
        <v>22.4</v>
      </c>
      <c r="G44" s="4">
        <v>60.3</v>
      </c>
      <c r="H44" s="4">
        <v>11.4</v>
      </c>
      <c r="I44" s="4">
        <v>5.3</v>
      </c>
      <c r="J44" s="4">
        <v>0.6</v>
      </c>
    </row>
    <row r="45" spans="1:10" ht="12.75" customHeight="1" x14ac:dyDescent="0.25">
      <c r="A45" s="17">
        <v>138</v>
      </c>
      <c r="B45" s="4" t="s">
        <v>4</v>
      </c>
      <c r="C45" s="4" t="s">
        <v>0</v>
      </c>
      <c r="D45" s="4">
        <v>0.01</v>
      </c>
      <c r="E45" s="5">
        <v>10.9</v>
      </c>
      <c r="F45" s="4">
        <v>60</v>
      </c>
      <c r="G45" s="4">
        <v>31</v>
      </c>
      <c r="H45" s="4">
        <v>7.1</v>
      </c>
      <c r="I45" s="4">
        <v>1.4</v>
      </c>
      <c r="J45" s="4">
        <v>0.5</v>
      </c>
    </row>
    <row r="46" spans="1:10" ht="12.75" customHeight="1" x14ac:dyDescent="0.2">
      <c r="A46" s="15">
        <v>139</v>
      </c>
      <c r="B46" s="4" t="s">
        <v>3</v>
      </c>
      <c r="C46" s="4">
        <v>0.64</v>
      </c>
      <c r="D46" s="4">
        <v>1.63</v>
      </c>
      <c r="E46" s="5">
        <v>8.4</v>
      </c>
      <c r="F46" s="4">
        <v>20.9</v>
      </c>
      <c r="G46" s="4">
        <v>65.7</v>
      </c>
      <c r="H46" s="4">
        <v>12.4</v>
      </c>
      <c r="I46" s="4">
        <v>0.4</v>
      </c>
      <c r="J46" s="4">
        <v>0.6</v>
      </c>
    </row>
    <row r="47" spans="1:10" ht="12.75" customHeight="1" x14ac:dyDescent="0.2">
      <c r="A47" s="14">
        <v>145</v>
      </c>
      <c r="B47" s="4" t="s">
        <v>2</v>
      </c>
      <c r="C47" s="4">
        <v>9.23</v>
      </c>
      <c r="D47" s="4">
        <v>20.11</v>
      </c>
      <c r="E47" s="5">
        <v>4.0999999999999996</v>
      </c>
      <c r="F47" s="4">
        <v>80.8</v>
      </c>
      <c r="G47" s="4">
        <v>14</v>
      </c>
      <c r="H47" s="4">
        <v>3.8</v>
      </c>
      <c r="I47" s="4">
        <v>1.3</v>
      </c>
      <c r="J47" s="4">
        <v>0.1</v>
      </c>
    </row>
    <row r="48" spans="1:10" ht="12.75" customHeight="1" x14ac:dyDescent="0.2">
      <c r="A48" s="14">
        <v>146</v>
      </c>
      <c r="B48" s="4" t="s">
        <v>4</v>
      </c>
      <c r="C48" s="4">
        <v>0.35</v>
      </c>
      <c r="D48" s="4">
        <v>6.39</v>
      </c>
      <c r="E48" s="5">
        <v>5.04</v>
      </c>
      <c r="F48" s="4">
        <v>57.5</v>
      </c>
      <c r="G48" s="4">
        <v>27.9</v>
      </c>
      <c r="H48" s="4">
        <v>13.1</v>
      </c>
      <c r="I48" s="4">
        <v>1</v>
      </c>
      <c r="J48" s="4">
        <v>0.6</v>
      </c>
    </row>
    <row r="49" spans="1:10" ht="12.75" customHeight="1" x14ac:dyDescent="0.2">
      <c r="A49" s="14">
        <v>156</v>
      </c>
      <c r="B49" s="4" t="s">
        <v>2</v>
      </c>
      <c r="C49" s="4">
        <v>0.12</v>
      </c>
      <c r="D49" s="4">
        <v>0.61</v>
      </c>
      <c r="E49" s="5">
        <v>16.7</v>
      </c>
      <c r="F49" s="4">
        <v>34.9</v>
      </c>
      <c r="G49" s="4">
        <v>53.1</v>
      </c>
      <c r="H49" s="4">
        <v>10</v>
      </c>
      <c r="I49" s="4">
        <v>1.6</v>
      </c>
      <c r="J49" s="4">
        <v>0.4</v>
      </c>
    </row>
    <row r="50" spans="1:10" ht="12.75" customHeight="1" x14ac:dyDescent="0.2">
      <c r="A50" s="14">
        <v>157</v>
      </c>
      <c r="B50" s="4" t="s">
        <v>3</v>
      </c>
      <c r="C50" s="4">
        <v>2.65</v>
      </c>
      <c r="D50" s="4">
        <v>7.54</v>
      </c>
      <c r="E50" s="5">
        <v>14</v>
      </c>
      <c r="F50" s="4">
        <v>40.1</v>
      </c>
      <c r="G50" s="4">
        <v>49.1</v>
      </c>
      <c r="H50" s="4">
        <v>9.1999999999999993</v>
      </c>
      <c r="I50" s="4">
        <v>1</v>
      </c>
      <c r="J50" s="4">
        <v>0.6</v>
      </c>
    </row>
    <row r="51" spans="1:10" ht="12.75" customHeight="1" x14ac:dyDescent="0.2">
      <c r="A51" s="14">
        <v>162</v>
      </c>
      <c r="B51" s="4" t="s">
        <v>4</v>
      </c>
      <c r="C51" s="4" t="s">
        <v>0</v>
      </c>
      <c r="D51" s="4">
        <v>0.08</v>
      </c>
      <c r="E51" s="5">
        <v>6.8</v>
      </c>
      <c r="F51" s="4">
        <v>65.599999999999994</v>
      </c>
      <c r="G51" s="4">
        <v>25.6</v>
      </c>
      <c r="H51" s="4">
        <v>6.8</v>
      </c>
      <c r="I51" s="4">
        <v>1.6</v>
      </c>
      <c r="J51" s="4">
        <v>0.4</v>
      </c>
    </row>
    <row r="52" spans="1:10" ht="12.75" customHeight="1" x14ac:dyDescent="0.2">
      <c r="A52" s="14">
        <v>170</v>
      </c>
      <c r="B52" s="4" t="s">
        <v>2</v>
      </c>
      <c r="C52" s="4">
        <v>0.13</v>
      </c>
      <c r="D52" s="4">
        <v>0</v>
      </c>
      <c r="E52" s="5">
        <v>9.1</v>
      </c>
      <c r="F52" s="4">
        <v>70.599999999999994</v>
      </c>
      <c r="G52" s="4">
        <v>21.8</v>
      </c>
      <c r="H52" s="4">
        <v>5.6</v>
      </c>
      <c r="I52" s="4">
        <v>1.1000000000000001</v>
      </c>
      <c r="J52" s="4">
        <v>0.9</v>
      </c>
    </row>
    <row r="53" spans="1:10" ht="12.75" customHeight="1" x14ac:dyDescent="0.2">
      <c r="A53" s="14">
        <v>174</v>
      </c>
      <c r="B53" s="4" t="s">
        <v>3</v>
      </c>
      <c r="C53" s="4">
        <v>7.47</v>
      </c>
      <c r="D53" s="4">
        <v>3.83</v>
      </c>
      <c r="E53" s="5">
        <v>5.9</v>
      </c>
      <c r="F53" s="4">
        <v>84.6</v>
      </c>
      <c r="G53" s="4">
        <v>13.5</v>
      </c>
      <c r="H53" s="4">
        <v>1.8</v>
      </c>
      <c r="I53" s="4">
        <v>0</v>
      </c>
      <c r="J53" s="4">
        <v>0.1</v>
      </c>
    </row>
    <row r="54" spans="1:10" ht="12.75" customHeight="1" x14ac:dyDescent="0.2">
      <c r="A54" s="14">
        <v>176</v>
      </c>
      <c r="B54" s="4" t="s">
        <v>2</v>
      </c>
      <c r="C54" s="4">
        <v>0.15</v>
      </c>
      <c r="D54" s="4">
        <v>0.66</v>
      </c>
      <c r="E54" s="5">
        <v>4.9000000000000004</v>
      </c>
      <c r="F54" s="4">
        <v>26.1</v>
      </c>
      <c r="G54" s="4">
        <v>64.8</v>
      </c>
      <c r="H54" s="4">
        <v>8.1999999999999993</v>
      </c>
      <c r="I54" s="4">
        <v>0.5</v>
      </c>
      <c r="J54" s="4">
        <v>0.4</v>
      </c>
    </row>
    <row r="55" spans="1:10" ht="12.75" customHeight="1" x14ac:dyDescent="0.2">
      <c r="A55" s="15">
        <v>177</v>
      </c>
      <c r="B55" s="4" t="s">
        <v>2</v>
      </c>
      <c r="C55" s="4">
        <v>0.19</v>
      </c>
      <c r="D55" s="4">
        <v>0.22</v>
      </c>
      <c r="E55" s="5">
        <v>7.5</v>
      </c>
      <c r="F55" s="4">
        <v>25.8</v>
      </c>
      <c r="G55" s="4">
        <v>63.4</v>
      </c>
      <c r="H55" s="4">
        <v>8.1999999999999993</v>
      </c>
      <c r="I55" s="4">
        <v>2</v>
      </c>
      <c r="J55" s="4">
        <v>0.6</v>
      </c>
    </row>
    <row r="56" spans="1:10" ht="12.75" customHeight="1" x14ac:dyDescent="0.2">
      <c r="A56" s="15">
        <v>179</v>
      </c>
      <c r="B56" s="4" t="s">
        <v>4</v>
      </c>
      <c r="C56" s="4">
        <v>0.06</v>
      </c>
      <c r="D56" s="4">
        <v>0.55000000000000004</v>
      </c>
      <c r="E56" s="5">
        <v>10</v>
      </c>
      <c r="F56" s="4">
        <v>51.5</v>
      </c>
      <c r="G56" s="4">
        <v>29.3</v>
      </c>
      <c r="H56" s="4">
        <v>16.100000000000001</v>
      </c>
      <c r="I56" s="4">
        <v>2.2999999999999998</v>
      </c>
      <c r="J56" s="4">
        <v>0.8</v>
      </c>
    </row>
    <row r="57" spans="1:10" ht="12.75" customHeight="1" x14ac:dyDescent="0.2">
      <c r="A57" s="15">
        <v>180</v>
      </c>
      <c r="B57" s="4" t="s">
        <v>2</v>
      </c>
      <c r="C57" s="4">
        <v>0.27</v>
      </c>
      <c r="D57" s="4">
        <v>4.72</v>
      </c>
      <c r="E57" s="5">
        <v>10.5</v>
      </c>
      <c r="F57" s="4">
        <v>59.8</v>
      </c>
      <c r="G57" s="4">
        <v>19.8</v>
      </c>
      <c r="H57" s="4">
        <v>20.2</v>
      </c>
      <c r="I57" s="4">
        <v>0</v>
      </c>
      <c r="J57" s="4">
        <v>0.2</v>
      </c>
    </row>
    <row r="58" spans="1:10" ht="12.75" customHeight="1" x14ac:dyDescent="0.2">
      <c r="A58" s="15">
        <v>181</v>
      </c>
      <c r="B58" s="4" t="s">
        <v>2</v>
      </c>
      <c r="C58" s="4">
        <v>0.09</v>
      </c>
      <c r="D58" s="4">
        <v>0.21</v>
      </c>
      <c r="E58" s="5">
        <v>12.1</v>
      </c>
      <c r="F58" s="4">
        <v>49.1</v>
      </c>
      <c r="G58" s="4">
        <v>38.9</v>
      </c>
      <c r="H58" s="4">
        <v>11.5</v>
      </c>
      <c r="I58" s="4">
        <v>0.3</v>
      </c>
      <c r="J58" s="4">
        <v>0.2</v>
      </c>
    </row>
    <row r="59" spans="1:10" ht="12.75" customHeight="1" x14ac:dyDescent="0.2">
      <c r="A59" s="14">
        <v>184</v>
      </c>
      <c r="B59" s="4" t="s">
        <v>2</v>
      </c>
      <c r="C59" s="4">
        <v>0.18</v>
      </c>
      <c r="D59" s="4">
        <v>0.16</v>
      </c>
      <c r="E59" s="5">
        <v>10.6</v>
      </c>
      <c r="F59" s="4">
        <v>23.2</v>
      </c>
      <c r="G59" s="4">
        <v>53.7</v>
      </c>
      <c r="H59" s="4">
        <v>23</v>
      </c>
      <c r="I59" s="4">
        <v>0</v>
      </c>
      <c r="J59" s="4">
        <v>0.1</v>
      </c>
    </row>
    <row r="60" spans="1:10" ht="12.75" customHeight="1" x14ac:dyDescent="0.2">
      <c r="A60" s="14">
        <v>185</v>
      </c>
      <c r="B60" s="4" t="s">
        <v>4</v>
      </c>
      <c r="C60" s="4">
        <v>0.28000000000000003</v>
      </c>
      <c r="D60" s="4">
        <v>4.04</v>
      </c>
      <c r="E60" s="5">
        <v>23.3</v>
      </c>
      <c r="F60" s="4">
        <v>78.5</v>
      </c>
      <c r="G60" s="4">
        <v>14.3</v>
      </c>
      <c r="H60" s="4">
        <v>5.2</v>
      </c>
      <c r="I60" s="4">
        <v>1.9</v>
      </c>
      <c r="J60" s="4">
        <v>0.1</v>
      </c>
    </row>
    <row r="61" spans="1:10" ht="12.75" customHeight="1" x14ac:dyDescent="0.2">
      <c r="A61" s="15">
        <v>186</v>
      </c>
      <c r="B61" s="4" t="s">
        <v>2</v>
      </c>
      <c r="C61" s="4" t="s">
        <v>0</v>
      </c>
      <c r="D61" s="4">
        <v>0.12</v>
      </c>
      <c r="E61" s="5">
        <v>12</v>
      </c>
      <c r="F61" s="4">
        <v>47.4</v>
      </c>
      <c r="G61" s="4">
        <v>42.8</v>
      </c>
      <c r="H61" s="4">
        <v>7.4</v>
      </c>
      <c r="I61" s="4">
        <v>2</v>
      </c>
      <c r="J61" s="4">
        <v>0.4</v>
      </c>
    </row>
    <row r="62" spans="1:10" ht="12.75" customHeight="1" x14ac:dyDescent="0.2">
      <c r="A62" s="14">
        <v>188</v>
      </c>
      <c r="B62" s="4" t="s">
        <v>4</v>
      </c>
      <c r="C62" s="4">
        <v>0.08</v>
      </c>
      <c r="D62" s="4">
        <v>0.09</v>
      </c>
      <c r="E62" s="5">
        <v>10.9</v>
      </c>
      <c r="F62" s="4">
        <v>64.7</v>
      </c>
      <c r="G62" s="4">
        <v>24.9</v>
      </c>
      <c r="H62" s="4">
        <v>6.4</v>
      </c>
      <c r="I62" s="4">
        <v>3.4</v>
      </c>
      <c r="J62" s="4">
        <v>0.6</v>
      </c>
    </row>
    <row r="63" spans="1:10" ht="12.75" customHeight="1" x14ac:dyDescent="0.2">
      <c r="A63" s="15">
        <v>191</v>
      </c>
      <c r="B63" s="4" t="s">
        <v>4</v>
      </c>
      <c r="C63" s="4" t="s">
        <v>0</v>
      </c>
      <c r="D63" s="4">
        <v>0</v>
      </c>
      <c r="E63" s="5">
        <v>10.8</v>
      </c>
      <c r="F63" s="4">
        <v>41.5</v>
      </c>
      <c r="G63" s="4">
        <v>45</v>
      </c>
      <c r="H63" s="4">
        <v>10.4</v>
      </c>
      <c r="I63" s="4">
        <v>2.5</v>
      </c>
      <c r="J63" s="4">
        <v>0.6</v>
      </c>
    </row>
    <row r="64" spans="1:10" ht="12.75" customHeight="1" x14ac:dyDescent="0.2">
      <c r="A64" s="14">
        <v>192</v>
      </c>
      <c r="B64" s="4" t="s">
        <v>2</v>
      </c>
      <c r="C64" s="4">
        <v>0.31</v>
      </c>
      <c r="D64" s="4">
        <v>0.19</v>
      </c>
      <c r="E64" s="5">
        <v>6.96</v>
      </c>
      <c r="F64" s="4">
        <v>35.299999999999997</v>
      </c>
      <c r="G64" s="4">
        <v>50.7</v>
      </c>
      <c r="H64" s="4">
        <v>8.4</v>
      </c>
      <c r="I64" s="4">
        <v>5.3</v>
      </c>
      <c r="J64" s="4">
        <v>0.3</v>
      </c>
    </row>
    <row r="65" spans="1:10" ht="12.75" customHeight="1" x14ac:dyDescent="0.2">
      <c r="A65" s="14">
        <v>196</v>
      </c>
      <c r="B65" s="4" t="s">
        <v>2</v>
      </c>
      <c r="C65" s="4">
        <v>0.06</v>
      </c>
      <c r="D65" s="4">
        <v>0</v>
      </c>
      <c r="E65" s="5">
        <v>7.6</v>
      </c>
      <c r="F65" s="4">
        <v>16</v>
      </c>
      <c r="G65" s="4">
        <v>75.400000000000006</v>
      </c>
      <c r="H65" s="4">
        <v>7.1</v>
      </c>
      <c r="I65" s="4">
        <v>0.6</v>
      </c>
      <c r="J65" s="4">
        <v>0.9</v>
      </c>
    </row>
    <row r="66" spans="1:10" ht="12.75" customHeight="1" x14ac:dyDescent="0.25">
      <c r="A66" s="17">
        <v>197</v>
      </c>
      <c r="B66" s="4" t="s">
        <v>4</v>
      </c>
      <c r="C66" s="4">
        <v>0.05</v>
      </c>
      <c r="D66" s="4">
        <v>0</v>
      </c>
      <c r="E66" s="5">
        <v>10</v>
      </c>
      <c r="F66" s="4">
        <v>38.299999999999997</v>
      </c>
      <c r="G66" s="4">
        <v>52.6</v>
      </c>
      <c r="H66" s="4">
        <v>7.8</v>
      </c>
      <c r="I66" s="4">
        <v>0.9</v>
      </c>
      <c r="J66" s="4">
        <v>0.4</v>
      </c>
    </row>
    <row r="67" spans="1:10" ht="12.75" customHeight="1" x14ac:dyDescent="0.2">
      <c r="A67" s="14">
        <v>199</v>
      </c>
      <c r="B67" s="4" t="s">
        <v>4</v>
      </c>
      <c r="C67" s="4">
        <v>0.05</v>
      </c>
      <c r="D67" s="4">
        <v>0.45</v>
      </c>
      <c r="E67" s="5">
        <v>10.9</v>
      </c>
      <c r="F67" s="4">
        <v>51.3</v>
      </c>
      <c r="G67" s="4">
        <v>42</v>
      </c>
      <c r="H67" s="4">
        <v>4.8</v>
      </c>
      <c r="I67" s="4">
        <v>1</v>
      </c>
      <c r="J67" s="4">
        <v>0.9</v>
      </c>
    </row>
    <row r="68" spans="1:10" ht="12.75" customHeight="1" x14ac:dyDescent="0.2">
      <c r="A68" s="14">
        <v>200</v>
      </c>
      <c r="B68" s="4" t="s">
        <v>2</v>
      </c>
      <c r="C68" s="4" t="s">
        <v>0</v>
      </c>
      <c r="D68" s="4">
        <v>0</v>
      </c>
      <c r="E68" s="5">
        <v>9.3000000000000007</v>
      </c>
      <c r="F68" s="4">
        <v>31.6</v>
      </c>
      <c r="G68" s="4">
        <v>57.8</v>
      </c>
      <c r="H68" s="4">
        <v>6.4</v>
      </c>
      <c r="I68" s="4">
        <v>3.7</v>
      </c>
      <c r="J68" s="4">
        <v>0.5</v>
      </c>
    </row>
    <row r="69" spans="1:10" ht="12.75" customHeight="1" x14ac:dyDescent="0.2">
      <c r="A69" s="14">
        <v>201</v>
      </c>
      <c r="B69" s="4" t="s">
        <v>4</v>
      </c>
      <c r="C69" s="4" t="s">
        <v>0</v>
      </c>
      <c r="D69" s="4">
        <v>0.01</v>
      </c>
      <c r="E69" s="5">
        <v>12.7</v>
      </c>
      <c r="F69" s="4">
        <v>44.5</v>
      </c>
      <c r="G69" s="4">
        <v>48.2</v>
      </c>
      <c r="H69" s="4">
        <v>4.0999999999999996</v>
      </c>
      <c r="I69" s="4">
        <v>2.7</v>
      </c>
      <c r="J69" s="4">
        <v>0.5</v>
      </c>
    </row>
    <row r="70" spans="1:10" ht="12.75" customHeight="1" x14ac:dyDescent="0.2">
      <c r="A70" s="15">
        <v>205</v>
      </c>
      <c r="B70" s="4" t="s">
        <v>4</v>
      </c>
      <c r="C70" s="4" t="s">
        <v>0</v>
      </c>
      <c r="D70" s="4">
        <v>0.54</v>
      </c>
      <c r="E70" s="5">
        <v>6.2</v>
      </c>
      <c r="F70" s="4">
        <v>49.2</v>
      </c>
      <c r="G70" s="4">
        <v>43.3</v>
      </c>
      <c r="H70" s="4">
        <v>5.8</v>
      </c>
      <c r="I70" s="4">
        <v>1.2</v>
      </c>
      <c r="J70" s="4">
        <v>0.5</v>
      </c>
    </row>
    <row r="71" spans="1:10" ht="12.75" customHeight="1" x14ac:dyDescent="0.2">
      <c r="A71" s="14">
        <v>213</v>
      </c>
      <c r="B71" s="4" t="s">
        <v>4</v>
      </c>
      <c r="C71" s="4" t="s">
        <v>0</v>
      </c>
      <c r="D71" s="4">
        <v>0.01</v>
      </c>
      <c r="E71" s="5">
        <v>8</v>
      </c>
      <c r="F71" s="4">
        <v>47.4</v>
      </c>
      <c r="G71" s="4">
        <v>40.1</v>
      </c>
      <c r="H71" s="4">
        <v>7.7</v>
      </c>
      <c r="I71" s="4">
        <v>3.4</v>
      </c>
      <c r="J71" s="4">
        <v>1.4</v>
      </c>
    </row>
    <row r="72" spans="1:10" ht="12.75" customHeight="1" x14ac:dyDescent="0.2">
      <c r="A72" s="15">
        <v>215</v>
      </c>
      <c r="B72" s="4" t="s">
        <v>4</v>
      </c>
      <c r="C72" s="4" t="s">
        <v>0</v>
      </c>
      <c r="D72" s="4">
        <v>0.77</v>
      </c>
      <c r="E72" s="5">
        <v>4</v>
      </c>
      <c r="F72" s="4">
        <v>77.599999999999994</v>
      </c>
      <c r="G72" s="4">
        <v>18.7</v>
      </c>
      <c r="H72" s="4">
        <v>2.5</v>
      </c>
      <c r="I72" s="4">
        <v>0.6</v>
      </c>
      <c r="J72" s="4">
        <v>0.6</v>
      </c>
    </row>
    <row r="73" spans="1:10" ht="12.75" customHeight="1" x14ac:dyDescent="0.2">
      <c r="A73" s="15">
        <v>222</v>
      </c>
      <c r="B73" s="4" t="s">
        <v>2</v>
      </c>
      <c r="C73" s="4" t="s">
        <v>0</v>
      </c>
      <c r="D73" s="4">
        <v>0.38</v>
      </c>
      <c r="E73" s="5">
        <v>10.8</v>
      </c>
      <c r="F73" s="4">
        <v>69</v>
      </c>
      <c r="G73" s="4">
        <v>22.2</v>
      </c>
      <c r="H73" s="4">
        <v>6.1</v>
      </c>
      <c r="I73" s="4">
        <v>2.2999999999999998</v>
      </c>
      <c r="J73" s="4">
        <v>0.4</v>
      </c>
    </row>
    <row r="74" spans="1:10" ht="12.75" customHeight="1" x14ac:dyDescent="0.2">
      <c r="A74" s="14">
        <v>223</v>
      </c>
      <c r="B74" s="4" t="s">
        <v>4</v>
      </c>
      <c r="C74" s="4" t="s">
        <v>0</v>
      </c>
      <c r="D74" s="4">
        <v>0.01</v>
      </c>
      <c r="E74" s="5">
        <v>3.73</v>
      </c>
      <c r="F74" s="4">
        <v>41.5</v>
      </c>
      <c r="G74" s="4">
        <v>40.799999999999997</v>
      </c>
      <c r="H74" s="4">
        <v>11.3</v>
      </c>
      <c r="I74" s="4">
        <v>5.9</v>
      </c>
      <c r="J74" s="4">
        <v>0.5</v>
      </c>
    </row>
    <row r="75" spans="1:10" ht="12.75" customHeight="1" x14ac:dyDescent="0.2">
      <c r="A75" s="15">
        <v>224</v>
      </c>
      <c r="B75" s="4" t="s">
        <v>2</v>
      </c>
      <c r="C75" s="4" t="s">
        <v>0</v>
      </c>
      <c r="D75" s="4">
        <v>0</v>
      </c>
      <c r="E75" s="5">
        <v>8.6</v>
      </c>
      <c r="F75" s="4">
        <v>33.299999999999997</v>
      </c>
      <c r="G75" s="4">
        <v>61.8</v>
      </c>
      <c r="H75" s="4">
        <v>4.2</v>
      </c>
      <c r="I75" s="4">
        <v>0.4</v>
      </c>
      <c r="J75" s="4">
        <v>0.3</v>
      </c>
    </row>
    <row r="76" spans="1:10" ht="12.75" customHeight="1" x14ac:dyDescent="0.2">
      <c r="A76" s="15">
        <v>225</v>
      </c>
      <c r="B76" s="4" t="s">
        <v>2</v>
      </c>
      <c r="C76" s="4" t="s">
        <v>0</v>
      </c>
      <c r="D76" s="4">
        <v>0.3</v>
      </c>
      <c r="E76" s="5">
        <v>6.6</v>
      </c>
      <c r="F76" s="4">
        <v>34.5</v>
      </c>
      <c r="G76" s="4">
        <v>49.1</v>
      </c>
      <c r="H76" s="4">
        <v>10.8</v>
      </c>
      <c r="I76" s="4">
        <v>4.8</v>
      </c>
      <c r="J76" s="4">
        <v>0.8</v>
      </c>
    </row>
    <row r="77" spans="1:10" ht="12.75" customHeight="1" x14ac:dyDescent="0.2">
      <c r="A77" s="15">
        <v>227</v>
      </c>
      <c r="B77" s="4" t="s">
        <v>2</v>
      </c>
      <c r="C77" s="4">
        <v>0.06</v>
      </c>
      <c r="D77" s="4">
        <v>2.2000000000000002</v>
      </c>
      <c r="E77" s="5">
        <v>11.6</v>
      </c>
      <c r="F77" s="4">
        <v>55.2</v>
      </c>
      <c r="G77" s="4">
        <v>36.799999999999997</v>
      </c>
      <c r="H77" s="4">
        <v>6.4</v>
      </c>
      <c r="I77" s="4">
        <v>1.3</v>
      </c>
      <c r="J77" s="4">
        <v>0.3</v>
      </c>
    </row>
    <row r="78" spans="1:10" ht="12.75" customHeight="1" x14ac:dyDescent="0.2">
      <c r="A78" s="15">
        <v>228</v>
      </c>
      <c r="B78" s="4" t="s">
        <v>2</v>
      </c>
      <c r="C78" s="4" t="s">
        <v>0</v>
      </c>
      <c r="D78" s="4">
        <v>0.66</v>
      </c>
      <c r="E78" s="5">
        <v>5.4</v>
      </c>
      <c r="F78" s="4">
        <v>45.7</v>
      </c>
      <c r="G78" s="4">
        <v>41</v>
      </c>
      <c r="H78" s="4">
        <v>10.4</v>
      </c>
      <c r="I78" s="4">
        <v>2.1</v>
      </c>
      <c r="J78" s="4">
        <v>0.8</v>
      </c>
    </row>
    <row r="79" spans="1:10" ht="12.75" customHeight="1" x14ac:dyDescent="0.2">
      <c r="A79" s="15">
        <v>229</v>
      </c>
      <c r="B79" s="4" t="s">
        <v>2</v>
      </c>
      <c r="C79" s="4">
        <v>0.22</v>
      </c>
      <c r="D79" s="4">
        <v>7.37</v>
      </c>
      <c r="E79" s="5">
        <v>15.6</v>
      </c>
      <c r="F79" s="12">
        <v>22.6</v>
      </c>
      <c r="G79" s="12">
        <v>10.6</v>
      </c>
      <c r="H79" s="4">
        <v>5.4</v>
      </c>
      <c r="I79" s="4">
        <v>0.8</v>
      </c>
      <c r="J79" s="4">
        <v>0.6</v>
      </c>
    </row>
  </sheetData>
  <sortState xmlns:xlrd2="http://schemas.microsoft.com/office/spreadsheetml/2017/richdata2" ref="B3:J161">
    <sortCondition descending="1" ref="B1:B161"/>
  </sortState>
  <phoneticPr fontId="1" type="noConversion"/>
  <conditionalFormatting sqref="F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ang</dc:creator>
  <cp:lastModifiedBy>59617</cp:lastModifiedBy>
  <dcterms:created xsi:type="dcterms:W3CDTF">2015-06-05T18:19:34Z</dcterms:created>
  <dcterms:modified xsi:type="dcterms:W3CDTF">2023-09-01T01:44:49Z</dcterms:modified>
</cp:coreProperties>
</file>